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msalem\Documents\OneDrive-2019-08-26\MTSU-18\Manuscripts\Muscle fiber\4 submission\"/>
    </mc:Choice>
  </mc:AlternateContent>
  <xr:revisionPtr revIDLastSave="0" documentId="8_{64002A2B-2D0A-4BC6-BD03-73B55BD580A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raw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7" i="1" l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95" uniqueCount="11">
  <si>
    <t>ID</t>
  </si>
  <si>
    <t>Filled Area (px²)</t>
  </si>
  <si>
    <t>Filled Area (uM²)</t>
  </si>
  <si>
    <t>Body Weight (g)</t>
  </si>
  <si>
    <t>Muscle Weight (g)</t>
  </si>
  <si>
    <t>Visceral Weight (g)</t>
  </si>
  <si>
    <t>Body Length (mm)</t>
  </si>
  <si>
    <t>Family</t>
  </si>
  <si>
    <t>Genetic Line</t>
  </si>
  <si>
    <t>ARS-FY-L</t>
  </si>
  <si>
    <t>ARS-FY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1"/>
      <color theme="1"/>
      <name val="Arial"/>
      <scheme val="minor"/>
    </font>
    <font>
      <b/>
      <sz val="11"/>
      <color rgb="FF000000"/>
      <name val="Arial"/>
      <scheme val="minor"/>
    </font>
    <font>
      <b/>
      <sz val="10"/>
      <color theme="1"/>
      <name val="Arial"/>
      <scheme val="minor"/>
    </font>
    <font>
      <sz val="11"/>
      <color theme="1"/>
      <name val="Arial"/>
      <scheme val="minor"/>
    </font>
    <font>
      <sz val="10"/>
      <color theme="1"/>
      <name val="Arial"/>
      <scheme val="minor"/>
    </font>
    <font>
      <sz val="11"/>
      <color rgb="FF000000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87"/>
  <sheetViews>
    <sheetView tabSelected="1" workbookViewId="0"/>
  </sheetViews>
  <sheetFormatPr defaultColWidth="12.6328125" defaultRowHeight="15.75" customHeight="1" x14ac:dyDescent="0.25"/>
  <cols>
    <col min="1" max="1" width="13.26953125" customWidth="1"/>
    <col min="2" max="3" width="16.36328125" customWidth="1"/>
    <col min="4" max="4" width="15" customWidth="1"/>
    <col min="5" max="5" width="16.6328125" customWidth="1"/>
    <col min="6" max="6" width="17.36328125" customWidth="1"/>
    <col min="7" max="7" width="17.08984375" customWidth="1"/>
  </cols>
  <sheetData>
    <row r="1" spans="1:2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3">
      <c r="A2" s="4">
        <v>119</v>
      </c>
      <c r="B2" s="4">
        <v>51868.160000000003</v>
      </c>
      <c r="C2" s="5">
        <f t="shared" ref="C2:C87" si="0">B2*0.104</f>
        <v>5394.2886399999998</v>
      </c>
      <c r="D2" s="4">
        <v>837.4</v>
      </c>
      <c r="E2" s="4">
        <v>376.3</v>
      </c>
      <c r="F2" s="4">
        <v>101.6</v>
      </c>
      <c r="G2" s="4">
        <v>385</v>
      </c>
      <c r="H2" s="6">
        <v>2020122</v>
      </c>
      <c r="I2" s="7" t="s">
        <v>9</v>
      </c>
    </row>
    <row r="3" spans="1:26" x14ac:dyDescent="0.3">
      <c r="A3" s="4">
        <v>120</v>
      </c>
      <c r="B3" s="4">
        <v>24905.24</v>
      </c>
      <c r="C3" s="5">
        <f t="shared" si="0"/>
        <v>2590.1449600000001</v>
      </c>
      <c r="D3" s="4">
        <v>546.6</v>
      </c>
      <c r="E3" s="4">
        <v>263.10000000000002</v>
      </c>
      <c r="F3" s="4">
        <v>61.6</v>
      </c>
      <c r="G3" s="4">
        <v>315</v>
      </c>
      <c r="H3" s="6">
        <v>2020289</v>
      </c>
      <c r="I3" s="7" t="s">
        <v>10</v>
      </c>
    </row>
    <row r="4" spans="1:26" x14ac:dyDescent="0.3">
      <c r="A4" s="4">
        <v>122</v>
      </c>
      <c r="B4" s="4">
        <v>46055.81</v>
      </c>
      <c r="C4" s="5">
        <f t="shared" si="0"/>
        <v>4789.8042399999995</v>
      </c>
      <c r="D4" s="4">
        <v>769.6</v>
      </c>
      <c r="E4" s="4">
        <v>381.1</v>
      </c>
      <c r="F4" s="4">
        <v>71.400000000000006</v>
      </c>
      <c r="G4" s="4">
        <v>365</v>
      </c>
      <c r="H4" s="6">
        <v>2020301</v>
      </c>
      <c r="I4" s="7" t="s">
        <v>10</v>
      </c>
    </row>
    <row r="5" spans="1:26" x14ac:dyDescent="0.3">
      <c r="A5" s="4">
        <v>124</v>
      </c>
      <c r="B5" s="4">
        <v>42715.93</v>
      </c>
      <c r="C5" s="5">
        <f t="shared" si="0"/>
        <v>4442.4567200000001</v>
      </c>
      <c r="D5" s="4">
        <v>662</v>
      </c>
      <c r="E5" s="4">
        <v>326.89999999999998</v>
      </c>
      <c r="F5" s="4">
        <v>68.400000000000006</v>
      </c>
      <c r="G5" s="4">
        <v>360</v>
      </c>
      <c r="H5" s="6">
        <v>2020076</v>
      </c>
      <c r="I5" s="7" t="s">
        <v>10</v>
      </c>
    </row>
    <row r="6" spans="1:26" x14ac:dyDescent="0.3">
      <c r="A6" s="4">
        <v>125</v>
      </c>
      <c r="B6" s="4">
        <v>38284.44</v>
      </c>
      <c r="C6" s="5">
        <f t="shared" si="0"/>
        <v>3981.58176</v>
      </c>
      <c r="D6" s="4">
        <v>316</v>
      </c>
      <c r="E6" s="4">
        <v>138.6</v>
      </c>
      <c r="F6" s="4">
        <v>41.6</v>
      </c>
      <c r="G6" s="4">
        <v>300</v>
      </c>
      <c r="H6" s="6">
        <v>2020310</v>
      </c>
      <c r="I6" s="7" t="s">
        <v>9</v>
      </c>
    </row>
    <row r="7" spans="1:26" x14ac:dyDescent="0.3">
      <c r="A7" s="4">
        <v>130</v>
      </c>
      <c r="B7" s="4">
        <v>39562.15</v>
      </c>
      <c r="C7" s="5">
        <f t="shared" si="0"/>
        <v>4114.4636</v>
      </c>
      <c r="D7" s="4">
        <v>633.4</v>
      </c>
      <c r="E7" s="4">
        <v>287.8</v>
      </c>
      <c r="F7" s="4">
        <v>81.8</v>
      </c>
      <c r="G7" s="4">
        <v>360</v>
      </c>
      <c r="H7" s="6">
        <v>2020465</v>
      </c>
      <c r="I7" s="7" t="s">
        <v>9</v>
      </c>
    </row>
    <row r="8" spans="1:26" x14ac:dyDescent="0.3">
      <c r="A8" s="4">
        <v>132</v>
      </c>
      <c r="B8" s="4">
        <v>45204.5</v>
      </c>
      <c r="C8" s="5">
        <f t="shared" si="0"/>
        <v>4701.268</v>
      </c>
      <c r="D8" s="4">
        <v>467.8</v>
      </c>
      <c r="E8" s="4">
        <v>207.6</v>
      </c>
      <c r="F8" s="4">
        <v>57.2</v>
      </c>
      <c r="G8" s="4">
        <v>330</v>
      </c>
      <c r="H8" s="6">
        <v>2020390</v>
      </c>
      <c r="I8" s="7" t="s">
        <v>10</v>
      </c>
    </row>
    <row r="9" spans="1:26" x14ac:dyDescent="0.3">
      <c r="A9" s="4">
        <v>133</v>
      </c>
      <c r="B9" s="4">
        <v>28064.79</v>
      </c>
      <c r="C9" s="5">
        <f t="shared" si="0"/>
        <v>2918.7381599999999</v>
      </c>
      <c r="D9" s="4">
        <v>763.8</v>
      </c>
      <c r="E9" s="4">
        <v>377.4</v>
      </c>
      <c r="F9" s="4">
        <v>90.4</v>
      </c>
      <c r="G9" s="4">
        <v>365</v>
      </c>
      <c r="H9" s="6">
        <v>2020293</v>
      </c>
      <c r="I9" s="7" t="s">
        <v>10</v>
      </c>
    </row>
    <row r="10" spans="1:26" x14ac:dyDescent="0.3">
      <c r="A10" s="4">
        <v>134</v>
      </c>
      <c r="B10" s="4">
        <v>45552.83</v>
      </c>
      <c r="C10" s="5">
        <f t="shared" si="0"/>
        <v>4737.4943199999998</v>
      </c>
      <c r="D10" s="4">
        <v>452.2</v>
      </c>
      <c r="E10" s="4">
        <v>198.4</v>
      </c>
      <c r="F10" s="4">
        <v>53.6</v>
      </c>
      <c r="G10" s="4">
        <v>330</v>
      </c>
      <c r="H10" s="6">
        <v>2020375</v>
      </c>
      <c r="I10" s="7" t="s">
        <v>9</v>
      </c>
    </row>
    <row r="11" spans="1:26" x14ac:dyDescent="0.3">
      <c r="A11" s="4">
        <v>136</v>
      </c>
      <c r="B11" s="4">
        <v>43161.84</v>
      </c>
      <c r="C11" s="5">
        <f t="shared" si="0"/>
        <v>4488.8313599999992</v>
      </c>
      <c r="D11" s="4">
        <v>703</v>
      </c>
      <c r="E11" s="4">
        <v>340.4</v>
      </c>
      <c r="F11" s="4">
        <v>72.8</v>
      </c>
      <c r="G11" s="4">
        <v>360</v>
      </c>
      <c r="H11" s="6">
        <v>2020371</v>
      </c>
      <c r="I11" s="7" t="s">
        <v>9</v>
      </c>
    </row>
    <row r="12" spans="1:26" x14ac:dyDescent="0.3">
      <c r="A12" s="4">
        <v>138</v>
      </c>
      <c r="B12" s="4">
        <v>34141.839999999997</v>
      </c>
      <c r="C12" s="5">
        <f t="shared" si="0"/>
        <v>3550.7513599999993</v>
      </c>
      <c r="D12" s="4">
        <v>791</v>
      </c>
      <c r="E12" s="4">
        <v>385.4</v>
      </c>
      <c r="F12" s="4">
        <v>87.8</v>
      </c>
      <c r="G12" s="4">
        <v>370</v>
      </c>
      <c r="H12" s="6">
        <v>2020377</v>
      </c>
      <c r="I12" s="7" t="s">
        <v>10</v>
      </c>
    </row>
    <row r="13" spans="1:26" x14ac:dyDescent="0.3">
      <c r="A13" s="4">
        <v>139</v>
      </c>
      <c r="B13" s="4">
        <v>43668.36</v>
      </c>
      <c r="C13" s="5">
        <f t="shared" si="0"/>
        <v>4541.5094399999998</v>
      </c>
      <c r="D13" s="4">
        <v>915.4</v>
      </c>
      <c r="E13" s="4">
        <v>465.7</v>
      </c>
      <c r="F13" s="4">
        <v>82.2</v>
      </c>
      <c r="G13" s="4">
        <v>405</v>
      </c>
      <c r="H13" s="6">
        <v>2020371</v>
      </c>
      <c r="I13" s="7" t="s">
        <v>9</v>
      </c>
    </row>
    <row r="14" spans="1:26" x14ac:dyDescent="0.3">
      <c r="A14" s="4">
        <v>140</v>
      </c>
      <c r="B14" s="4">
        <v>26313.22</v>
      </c>
      <c r="C14" s="5">
        <f t="shared" si="0"/>
        <v>2736.5748800000001</v>
      </c>
      <c r="D14" s="4">
        <v>605.79999999999995</v>
      </c>
      <c r="E14" s="4">
        <v>311.60000000000002</v>
      </c>
      <c r="F14" s="4">
        <v>49.8</v>
      </c>
      <c r="G14" s="4">
        <v>345</v>
      </c>
      <c r="H14" s="6">
        <v>2020390</v>
      </c>
      <c r="I14" s="7" t="s">
        <v>10</v>
      </c>
    </row>
    <row r="15" spans="1:26" x14ac:dyDescent="0.3">
      <c r="A15" s="4">
        <v>144</v>
      </c>
      <c r="B15" s="4">
        <v>38905.839999999997</v>
      </c>
      <c r="C15" s="5">
        <f t="shared" si="0"/>
        <v>4046.2073599999994</v>
      </c>
      <c r="D15" s="4">
        <v>829</v>
      </c>
      <c r="E15" s="4">
        <v>380.8</v>
      </c>
      <c r="F15" s="4">
        <v>112.4</v>
      </c>
      <c r="G15" s="4">
        <v>395</v>
      </c>
      <c r="H15" s="6">
        <v>2020333</v>
      </c>
      <c r="I15" s="7" t="s">
        <v>9</v>
      </c>
    </row>
    <row r="16" spans="1:26" x14ac:dyDescent="0.3">
      <c r="A16" s="4">
        <v>145</v>
      </c>
      <c r="B16" s="4">
        <v>33378.29</v>
      </c>
      <c r="C16" s="5">
        <f t="shared" si="0"/>
        <v>3471.3421600000001</v>
      </c>
      <c r="D16" s="4">
        <v>906</v>
      </c>
      <c r="E16" s="4">
        <v>454.9</v>
      </c>
      <c r="F16" s="4">
        <v>94.4</v>
      </c>
      <c r="G16" s="4">
        <v>410</v>
      </c>
      <c r="H16" s="6">
        <v>2020325</v>
      </c>
      <c r="I16" s="7" t="s">
        <v>10</v>
      </c>
    </row>
    <row r="17" spans="1:9" x14ac:dyDescent="0.3">
      <c r="A17" s="4">
        <v>147</v>
      </c>
      <c r="B17" s="4">
        <v>24811.759999999998</v>
      </c>
      <c r="C17" s="5">
        <f t="shared" si="0"/>
        <v>2580.4230399999997</v>
      </c>
      <c r="D17" s="4">
        <v>753</v>
      </c>
      <c r="E17" s="4">
        <v>342.8</v>
      </c>
      <c r="F17" s="4">
        <v>89</v>
      </c>
      <c r="G17" s="4">
        <v>380</v>
      </c>
      <c r="H17" s="6">
        <v>2020091</v>
      </c>
      <c r="I17" s="7" t="s">
        <v>9</v>
      </c>
    </row>
    <row r="18" spans="1:9" x14ac:dyDescent="0.3">
      <c r="A18" s="4">
        <v>148</v>
      </c>
      <c r="B18" s="4">
        <v>24691.88</v>
      </c>
      <c r="C18" s="5">
        <f t="shared" si="0"/>
        <v>2567.95552</v>
      </c>
      <c r="D18" s="4">
        <v>619.6</v>
      </c>
      <c r="E18" s="4">
        <v>282.89999999999998</v>
      </c>
      <c r="F18" s="4">
        <v>63.4</v>
      </c>
      <c r="G18" s="4">
        <v>355</v>
      </c>
      <c r="H18" s="6">
        <v>2020091</v>
      </c>
      <c r="I18" s="7" t="s">
        <v>9</v>
      </c>
    </row>
    <row r="19" spans="1:9" x14ac:dyDescent="0.3">
      <c r="A19" s="4">
        <v>149</v>
      </c>
      <c r="B19" s="4">
        <v>32397.4</v>
      </c>
      <c r="C19" s="5">
        <f t="shared" si="0"/>
        <v>3369.3296</v>
      </c>
      <c r="D19" s="4">
        <v>303</v>
      </c>
      <c r="E19" s="4">
        <v>127.7</v>
      </c>
      <c r="F19" s="4">
        <v>20.6</v>
      </c>
      <c r="G19" s="4">
        <v>250</v>
      </c>
      <c r="H19" s="6">
        <v>2020289</v>
      </c>
      <c r="I19" s="7" t="s">
        <v>10</v>
      </c>
    </row>
    <row r="20" spans="1:9" x14ac:dyDescent="0.3">
      <c r="A20" s="4">
        <v>150</v>
      </c>
      <c r="B20" s="4">
        <v>25836.7</v>
      </c>
      <c r="C20" s="5">
        <f t="shared" si="0"/>
        <v>2687.0167999999999</v>
      </c>
      <c r="D20" s="4">
        <v>747.2</v>
      </c>
      <c r="E20" s="4">
        <v>364.6</v>
      </c>
      <c r="F20" s="4">
        <v>81.8</v>
      </c>
      <c r="G20" s="4">
        <v>350</v>
      </c>
      <c r="H20" s="6">
        <v>2020308</v>
      </c>
      <c r="I20" s="7" t="s">
        <v>10</v>
      </c>
    </row>
    <row r="21" spans="1:9" x14ac:dyDescent="0.3">
      <c r="A21" s="4">
        <v>152</v>
      </c>
      <c r="B21" s="4">
        <v>36477.06</v>
      </c>
      <c r="C21" s="5">
        <f t="shared" si="0"/>
        <v>3793.6142399999994</v>
      </c>
      <c r="D21" s="4">
        <v>688.6</v>
      </c>
      <c r="E21" s="4">
        <v>344.8</v>
      </c>
      <c r="F21" s="4">
        <v>66.400000000000006</v>
      </c>
      <c r="G21" s="4">
        <v>310</v>
      </c>
      <c r="H21" s="6">
        <v>2020308</v>
      </c>
      <c r="I21" s="7" t="s">
        <v>10</v>
      </c>
    </row>
    <row r="22" spans="1:9" x14ac:dyDescent="0.3">
      <c r="A22" s="4">
        <v>156</v>
      </c>
      <c r="B22" s="4">
        <v>40979.54</v>
      </c>
      <c r="C22" s="5">
        <f t="shared" si="0"/>
        <v>4261.8721599999999</v>
      </c>
      <c r="D22" s="4">
        <v>769.4</v>
      </c>
      <c r="E22" s="4">
        <v>354.2</v>
      </c>
      <c r="F22" s="4">
        <v>98.4</v>
      </c>
      <c r="G22" s="4">
        <v>375</v>
      </c>
      <c r="H22" s="6">
        <v>2020302</v>
      </c>
      <c r="I22" s="7" t="s">
        <v>10</v>
      </c>
    </row>
    <row r="23" spans="1:9" x14ac:dyDescent="0.3">
      <c r="A23" s="4">
        <v>160</v>
      </c>
      <c r="B23" s="4">
        <v>40629.06</v>
      </c>
      <c r="C23" s="5">
        <f t="shared" si="0"/>
        <v>4225.4222399999999</v>
      </c>
      <c r="D23" s="4">
        <v>961</v>
      </c>
      <c r="E23" s="4">
        <v>486.8</v>
      </c>
      <c r="F23" s="4">
        <v>104.6</v>
      </c>
      <c r="G23" s="4">
        <v>400</v>
      </c>
      <c r="H23" s="6">
        <v>2020302</v>
      </c>
      <c r="I23" s="7" t="s">
        <v>10</v>
      </c>
    </row>
    <row r="24" spans="1:9" x14ac:dyDescent="0.3">
      <c r="A24" s="4">
        <v>161</v>
      </c>
      <c r="B24" s="4">
        <v>30760.05</v>
      </c>
      <c r="C24" s="5">
        <f t="shared" si="0"/>
        <v>3199.0451999999996</v>
      </c>
      <c r="D24" s="4">
        <v>710.2</v>
      </c>
      <c r="E24" s="4">
        <v>344.8</v>
      </c>
      <c r="F24" s="4">
        <v>73</v>
      </c>
      <c r="G24" s="4">
        <v>350</v>
      </c>
      <c r="H24" s="6">
        <v>2020076</v>
      </c>
      <c r="I24" s="7" t="s">
        <v>10</v>
      </c>
    </row>
    <row r="25" spans="1:9" x14ac:dyDescent="0.3">
      <c r="A25" s="4">
        <v>162</v>
      </c>
      <c r="B25" s="4">
        <v>39574.25</v>
      </c>
      <c r="C25" s="5">
        <f t="shared" si="0"/>
        <v>4115.7219999999998</v>
      </c>
      <c r="D25" s="4">
        <v>890</v>
      </c>
      <c r="E25" s="4">
        <v>398.3</v>
      </c>
      <c r="F25" s="4">
        <v>137.80000000000001</v>
      </c>
      <c r="G25" s="4">
        <v>390</v>
      </c>
      <c r="H25" s="6">
        <v>2020333</v>
      </c>
      <c r="I25" s="7" t="s">
        <v>9</v>
      </c>
    </row>
    <row r="26" spans="1:9" x14ac:dyDescent="0.3">
      <c r="A26" s="4">
        <v>164</v>
      </c>
      <c r="B26" s="4">
        <v>43870.53</v>
      </c>
      <c r="C26" s="5">
        <f t="shared" si="0"/>
        <v>4562.5351199999996</v>
      </c>
      <c r="D26" s="4">
        <v>416.5</v>
      </c>
      <c r="E26" s="4">
        <v>184.3</v>
      </c>
      <c r="F26" s="4">
        <v>39.4</v>
      </c>
      <c r="G26" s="4">
        <v>315</v>
      </c>
      <c r="H26" s="6">
        <v>2020122</v>
      </c>
      <c r="I26" s="7" t="s">
        <v>9</v>
      </c>
    </row>
    <row r="27" spans="1:9" x14ac:dyDescent="0.3">
      <c r="A27" s="4">
        <v>173</v>
      </c>
      <c r="B27" s="4">
        <v>45542.66</v>
      </c>
      <c r="C27" s="5">
        <f t="shared" si="0"/>
        <v>4736.4366399999999</v>
      </c>
      <c r="D27" s="4">
        <v>631.4</v>
      </c>
      <c r="E27" s="4">
        <v>285.8</v>
      </c>
      <c r="F27" s="4">
        <v>72.599999999999994</v>
      </c>
      <c r="G27" s="4">
        <v>370</v>
      </c>
      <c r="H27" s="6">
        <v>2020156</v>
      </c>
      <c r="I27" s="7" t="s">
        <v>9</v>
      </c>
    </row>
    <row r="28" spans="1:9" x14ac:dyDescent="0.3">
      <c r="A28" s="4">
        <v>178</v>
      </c>
      <c r="B28" s="4">
        <v>33346.57</v>
      </c>
      <c r="C28" s="5">
        <f t="shared" si="0"/>
        <v>3468.0432799999999</v>
      </c>
      <c r="D28" s="4">
        <v>621</v>
      </c>
      <c r="E28" s="4">
        <v>294.89999999999998</v>
      </c>
      <c r="F28" s="4">
        <v>57.4</v>
      </c>
      <c r="G28" s="4">
        <v>370</v>
      </c>
      <c r="H28" s="6">
        <v>2020325</v>
      </c>
      <c r="I28" s="7" t="s">
        <v>10</v>
      </c>
    </row>
    <row r="29" spans="1:9" x14ac:dyDescent="0.3">
      <c r="A29" s="4">
        <v>179</v>
      </c>
      <c r="B29" s="4">
        <v>10472.799999999999</v>
      </c>
      <c r="C29" s="5">
        <f t="shared" si="0"/>
        <v>1089.1711999999998</v>
      </c>
      <c r="D29" s="4">
        <v>384.4</v>
      </c>
      <c r="E29" s="4">
        <v>165.7</v>
      </c>
      <c r="F29" s="4">
        <v>38.4</v>
      </c>
      <c r="G29" s="4">
        <v>300</v>
      </c>
      <c r="H29" s="6">
        <v>2020392</v>
      </c>
      <c r="I29" s="7" t="s">
        <v>10</v>
      </c>
    </row>
    <row r="30" spans="1:9" x14ac:dyDescent="0.3">
      <c r="A30" s="4">
        <v>181</v>
      </c>
      <c r="B30" s="4">
        <v>36497.43</v>
      </c>
      <c r="C30" s="5">
        <f t="shared" si="0"/>
        <v>3795.73272</v>
      </c>
      <c r="D30" s="4">
        <v>1089</v>
      </c>
      <c r="E30" s="4">
        <v>548.70000000000005</v>
      </c>
      <c r="F30" s="4">
        <v>132.19999999999999</v>
      </c>
      <c r="G30" s="4">
        <v>390</v>
      </c>
      <c r="H30" s="6">
        <v>2020293</v>
      </c>
      <c r="I30" s="7" t="s">
        <v>10</v>
      </c>
    </row>
    <row r="31" spans="1:9" x14ac:dyDescent="0.3">
      <c r="A31" s="4">
        <v>182</v>
      </c>
      <c r="B31" s="4">
        <v>24247.54</v>
      </c>
      <c r="C31" s="5">
        <f t="shared" si="0"/>
        <v>2521.7441600000002</v>
      </c>
      <c r="D31" s="4">
        <v>532.20000000000005</v>
      </c>
      <c r="E31" s="4">
        <v>222.2</v>
      </c>
      <c r="F31" s="4">
        <v>72</v>
      </c>
      <c r="G31" s="4">
        <v>330</v>
      </c>
      <c r="H31" s="6">
        <v>2020315</v>
      </c>
      <c r="I31" s="7" t="s">
        <v>9</v>
      </c>
    </row>
    <row r="32" spans="1:9" x14ac:dyDescent="0.3">
      <c r="A32" s="4">
        <v>183</v>
      </c>
      <c r="B32" s="4">
        <v>39313.870000000003</v>
      </c>
      <c r="C32" s="5">
        <f t="shared" si="0"/>
        <v>4088.64248</v>
      </c>
      <c r="D32" s="4">
        <v>657.6</v>
      </c>
      <c r="E32" s="4">
        <v>261.10000000000002</v>
      </c>
      <c r="F32" s="4">
        <v>88.4</v>
      </c>
      <c r="G32" s="4">
        <v>350</v>
      </c>
      <c r="H32" s="6">
        <v>2020315</v>
      </c>
      <c r="I32" s="7" t="s">
        <v>9</v>
      </c>
    </row>
    <row r="33" spans="1:9" x14ac:dyDescent="0.3">
      <c r="A33" s="4">
        <v>184</v>
      </c>
      <c r="B33" s="4">
        <v>23546.58</v>
      </c>
      <c r="C33" s="5">
        <f t="shared" si="0"/>
        <v>2448.8443200000002</v>
      </c>
      <c r="D33" s="4">
        <v>677</v>
      </c>
      <c r="E33" s="4">
        <v>324.8</v>
      </c>
      <c r="F33" s="4">
        <v>73</v>
      </c>
      <c r="G33" s="4">
        <v>370</v>
      </c>
      <c r="H33" s="6">
        <v>2020310</v>
      </c>
      <c r="I33" s="7" t="s">
        <v>9</v>
      </c>
    </row>
    <row r="34" spans="1:9" x14ac:dyDescent="0.3">
      <c r="A34" s="4">
        <v>187</v>
      </c>
      <c r="B34" s="4">
        <v>30468.28</v>
      </c>
      <c r="C34" s="5">
        <f t="shared" si="0"/>
        <v>3168.7011199999997</v>
      </c>
      <c r="D34" s="4">
        <v>701.2</v>
      </c>
      <c r="E34" s="4">
        <v>335.1</v>
      </c>
      <c r="F34" s="4">
        <v>86.8</v>
      </c>
      <c r="G34" s="4">
        <v>330</v>
      </c>
      <c r="H34" s="6">
        <v>2020375</v>
      </c>
      <c r="I34" s="7" t="s">
        <v>9</v>
      </c>
    </row>
    <row r="35" spans="1:9" x14ac:dyDescent="0.3">
      <c r="A35" s="4">
        <v>188</v>
      </c>
      <c r="B35" s="4">
        <v>38256.019999999997</v>
      </c>
      <c r="C35" s="5">
        <f t="shared" si="0"/>
        <v>3978.6260799999995</v>
      </c>
      <c r="D35" s="4">
        <v>844.4</v>
      </c>
      <c r="E35" s="4">
        <v>422</v>
      </c>
      <c r="F35" s="4">
        <v>82.8</v>
      </c>
      <c r="G35" s="4">
        <v>370</v>
      </c>
      <c r="H35" s="6">
        <v>2020301</v>
      </c>
      <c r="I35" s="7" t="s">
        <v>10</v>
      </c>
    </row>
    <row r="36" spans="1:9" x14ac:dyDescent="0.3">
      <c r="A36" s="4">
        <v>197</v>
      </c>
      <c r="B36" s="4">
        <v>41327.4</v>
      </c>
      <c r="C36" s="5">
        <f t="shared" si="0"/>
        <v>4298.0496000000003</v>
      </c>
      <c r="D36" s="4">
        <v>611.4</v>
      </c>
      <c r="E36" s="4">
        <v>284.7</v>
      </c>
      <c r="F36" s="4">
        <v>72.599999999999994</v>
      </c>
      <c r="G36" s="4">
        <v>375</v>
      </c>
      <c r="H36" s="6">
        <v>2020156</v>
      </c>
      <c r="I36" s="7" t="s">
        <v>9</v>
      </c>
    </row>
    <row r="37" spans="1:9" x14ac:dyDescent="0.3">
      <c r="A37" s="4">
        <v>198</v>
      </c>
      <c r="B37" s="4">
        <v>38306.839999999997</v>
      </c>
      <c r="C37" s="5">
        <f t="shared" si="0"/>
        <v>3983.9113599999996</v>
      </c>
      <c r="D37" s="4">
        <v>574.20000000000005</v>
      </c>
      <c r="E37" s="4">
        <v>289.7</v>
      </c>
      <c r="F37" s="4">
        <v>50.8</v>
      </c>
      <c r="G37" s="4">
        <v>360</v>
      </c>
      <c r="H37" s="6">
        <v>2020465</v>
      </c>
      <c r="I37" s="7" t="s">
        <v>9</v>
      </c>
    </row>
    <row r="38" spans="1:9" x14ac:dyDescent="0.3">
      <c r="A38" s="4">
        <v>199</v>
      </c>
      <c r="B38" s="4">
        <v>36517</v>
      </c>
      <c r="C38" s="5">
        <f t="shared" si="0"/>
        <v>3797.768</v>
      </c>
      <c r="D38" s="4">
        <v>621.6</v>
      </c>
      <c r="E38" s="4">
        <v>303.8</v>
      </c>
      <c r="F38" s="4">
        <v>62</v>
      </c>
      <c r="G38" s="4">
        <v>340</v>
      </c>
      <c r="H38" s="6">
        <v>2020293</v>
      </c>
      <c r="I38" s="7" t="s">
        <v>10</v>
      </c>
    </row>
    <row r="39" spans="1:9" x14ac:dyDescent="0.3">
      <c r="A39" s="4">
        <v>208</v>
      </c>
      <c r="B39" s="4">
        <v>27761.63</v>
      </c>
      <c r="C39" s="5">
        <f t="shared" si="0"/>
        <v>2887.2095199999999</v>
      </c>
      <c r="D39" s="4">
        <v>314.8</v>
      </c>
      <c r="E39" s="4">
        <v>128.19999999999999</v>
      </c>
      <c r="F39" s="4">
        <v>40.4</v>
      </c>
      <c r="G39" s="4">
        <v>290</v>
      </c>
      <c r="H39" s="6">
        <v>2020310</v>
      </c>
      <c r="I39" s="7" t="s">
        <v>9</v>
      </c>
    </row>
    <row r="40" spans="1:9" x14ac:dyDescent="0.3">
      <c r="A40" s="4">
        <v>210</v>
      </c>
      <c r="B40" s="4">
        <v>46686.13</v>
      </c>
      <c r="C40" s="5">
        <f t="shared" si="0"/>
        <v>4855.3575199999996</v>
      </c>
      <c r="D40" s="4">
        <v>802.2</v>
      </c>
      <c r="E40" s="4">
        <v>385</v>
      </c>
      <c r="F40" s="4">
        <v>103.3</v>
      </c>
      <c r="G40" s="4">
        <v>375</v>
      </c>
      <c r="H40" s="6">
        <v>2020333</v>
      </c>
      <c r="I40" s="7" t="s">
        <v>9</v>
      </c>
    </row>
    <row r="41" spans="1:9" x14ac:dyDescent="0.3">
      <c r="A41" s="4">
        <v>216</v>
      </c>
      <c r="B41" s="4">
        <v>18894.009999999998</v>
      </c>
      <c r="C41" s="5">
        <f t="shared" si="0"/>
        <v>1964.9770399999998</v>
      </c>
      <c r="D41" s="4">
        <v>346</v>
      </c>
      <c r="E41" s="4">
        <v>153.1</v>
      </c>
      <c r="F41" s="4">
        <v>40.799999999999997</v>
      </c>
      <c r="G41" s="4">
        <v>300</v>
      </c>
      <c r="H41" s="6">
        <v>2020315</v>
      </c>
      <c r="I41" s="7" t="s">
        <v>9</v>
      </c>
    </row>
    <row r="42" spans="1:9" x14ac:dyDescent="0.3">
      <c r="A42" s="4">
        <v>217</v>
      </c>
      <c r="B42" s="4">
        <v>36533.06</v>
      </c>
      <c r="C42" s="5">
        <f t="shared" si="0"/>
        <v>3799.4382399999995</v>
      </c>
      <c r="D42" s="4">
        <v>695.6</v>
      </c>
      <c r="E42" s="4">
        <v>303</v>
      </c>
      <c r="F42" s="4">
        <v>108.4</v>
      </c>
      <c r="G42" s="4">
        <v>375</v>
      </c>
      <c r="H42" s="6">
        <v>2020156</v>
      </c>
      <c r="I42" s="7" t="s">
        <v>9</v>
      </c>
    </row>
    <row r="43" spans="1:9" x14ac:dyDescent="0.3">
      <c r="A43" s="4">
        <v>218</v>
      </c>
      <c r="B43" s="4">
        <v>44677.35</v>
      </c>
      <c r="C43" s="5">
        <f t="shared" si="0"/>
        <v>4646.4443999999994</v>
      </c>
      <c r="D43" s="4">
        <v>992.8</v>
      </c>
      <c r="E43" s="4">
        <v>479</v>
      </c>
      <c r="F43" s="4">
        <v>118.4</v>
      </c>
      <c r="G43" s="4">
        <v>415</v>
      </c>
      <c r="H43" s="6">
        <v>2020371</v>
      </c>
      <c r="I43" s="7" t="s">
        <v>9</v>
      </c>
    </row>
    <row r="44" spans="1:9" x14ac:dyDescent="0.3">
      <c r="A44" s="4">
        <v>220</v>
      </c>
      <c r="B44" s="4">
        <v>31794.21</v>
      </c>
      <c r="C44" s="5">
        <f t="shared" si="0"/>
        <v>3306.5978399999999</v>
      </c>
      <c r="D44" s="4">
        <v>729.4</v>
      </c>
      <c r="E44" s="4">
        <v>337.9</v>
      </c>
      <c r="F44" s="4">
        <v>80.599999999999994</v>
      </c>
      <c r="G44" s="4">
        <v>370</v>
      </c>
      <c r="H44" s="6">
        <v>2020392</v>
      </c>
      <c r="I44" s="7" t="s">
        <v>10</v>
      </c>
    </row>
    <row r="45" spans="1:9" x14ac:dyDescent="0.3">
      <c r="A45" s="4">
        <v>221</v>
      </c>
      <c r="B45" s="4">
        <v>10391.24</v>
      </c>
      <c r="C45" s="5">
        <f t="shared" si="0"/>
        <v>1080.68896</v>
      </c>
      <c r="D45" s="4">
        <v>229</v>
      </c>
      <c r="E45" s="4">
        <v>98.9</v>
      </c>
      <c r="F45" s="4">
        <v>12.4</v>
      </c>
      <c r="G45" s="4">
        <v>290</v>
      </c>
      <c r="H45" s="6">
        <v>2020392</v>
      </c>
      <c r="I45" s="7" t="s">
        <v>10</v>
      </c>
    </row>
    <row r="46" spans="1:9" x14ac:dyDescent="0.3">
      <c r="A46" s="4">
        <v>226</v>
      </c>
      <c r="B46" s="4">
        <v>29038.1</v>
      </c>
      <c r="C46" s="5">
        <f t="shared" si="0"/>
        <v>3019.9623999999999</v>
      </c>
      <c r="D46" s="4">
        <v>903.2</v>
      </c>
      <c r="E46" s="4">
        <v>460.9</v>
      </c>
      <c r="F46" s="4">
        <v>87.8</v>
      </c>
      <c r="G46" s="4">
        <v>380</v>
      </c>
      <c r="H46" s="6">
        <v>2020076</v>
      </c>
      <c r="I46" s="7" t="s">
        <v>10</v>
      </c>
    </row>
    <row r="47" spans="1:9" x14ac:dyDescent="0.3">
      <c r="A47" s="4">
        <v>233</v>
      </c>
      <c r="B47" s="4">
        <v>36334.19</v>
      </c>
      <c r="C47" s="5">
        <f t="shared" si="0"/>
        <v>3778.75576</v>
      </c>
      <c r="D47" s="4">
        <v>907.6</v>
      </c>
      <c r="E47" s="4">
        <v>424.4</v>
      </c>
      <c r="F47" s="4">
        <v>103.4</v>
      </c>
      <c r="G47" s="4">
        <v>400</v>
      </c>
      <c r="H47" s="6">
        <v>2020091</v>
      </c>
      <c r="I47" s="7" t="s">
        <v>9</v>
      </c>
    </row>
    <row r="48" spans="1:9" x14ac:dyDescent="0.3">
      <c r="A48" s="4">
        <v>234</v>
      </c>
      <c r="B48" s="4">
        <v>39936.53</v>
      </c>
      <c r="C48" s="5">
        <f t="shared" si="0"/>
        <v>4153.39912</v>
      </c>
      <c r="D48" s="4">
        <v>868</v>
      </c>
      <c r="E48" s="4">
        <v>443.9</v>
      </c>
      <c r="F48" s="4">
        <v>92.8</v>
      </c>
      <c r="G48" s="4">
        <v>415</v>
      </c>
      <c r="H48" s="6">
        <v>2020465</v>
      </c>
      <c r="I48" s="7" t="s">
        <v>9</v>
      </c>
    </row>
    <row r="49" spans="1:9" x14ac:dyDescent="0.3">
      <c r="A49" s="4">
        <v>235</v>
      </c>
      <c r="B49" s="4">
        <v>22694.17</v>
      </c>
      <c r="C49" s="5">
        <f t="shared" si="0"/>
        <v>2360.1936799999999</v>
      </c>
      <c r="D49" s="4">
        <v>554.6</v>
      </c>
      <c r="E49" s="4">
        <v>264.39999999999998</v>
      </c>
      <c r="F49" s="4">
        <v>42.6</v>
      </c>
      <c r="G49" s="4">
        <v>370</v>
      </c>
      <c r="H49" s="6">
        <v>2020465</v>
      </c>
      <c r="I49" s="7" t="s">
        <v>9</v>
      </c>
    </row>
    <row r="50" spans="1:9" x14ac:dyDescent="0.3">
      <c r="A50" s="4">
        <v>236</v>
      </c>
      <c r="B50" s="4">
        <v>32914.550000000003</v>
      </c>
      <c r="C50" s="5">
        <f t="shared" si="0"/>
        <v>3423.1132000000002</v>
      </c>
      <c r="D50" s="4">
        <v>792.4</v>
      </c>
      <c r="E50" s="4">
        <v>395.2</v>
      </c>
      <c r="F50" s="4">
        <v>78</v>
      </c>
      <c r="G50" s="4">
        <v>390</v>
      </c>
      <c r="H50" s="6">
        <v>2020371</v>
      </c>
      <c r="I50" s="7" t="s">
        <v>9</v>
      </c>
    </row>
    <row r="51" spans="1:9" x14ac:dyDescent="0.3">
      <c r="A51" s="4">
        <v>237</v>
      </c>
      <c r="B51" s="4">
        <v>28382.75</v>
      </c>
      <c r="C51" s="5">
        <f t="shared" si="0"/>
        <v>2951.806</v>
      </c>
      <c r="D51" s="4">
        <v>551.4</v>
      </c>
      <c r="E51" s="4">
        <v>251.7</v>
      </c>
      <c r="F51" s="4">
        <v>62.2</v>
      </c>
      <c r="G51" s="4">
        <v>350</v>
      </c>
      <c r="H51" s="6">
        <v>2020301</v>
      </c>
      <c r="I51" s="7" t="s">
        <v>10</v>
      </c>
    </row>
    <row r="52" spans="1:9" x14ac:dyDescent="0.3">
      <c r="A52" s="4">
        <v>239</v>
      </c>
      <c r="B52" s="4">
        <v>25133</v>
      </c>
      <c r="C52" s="5">
        <f t="shared" si="0"/>
        <v>2613.8319999999999</v>
      </c>
      <c r="D52" s="4">
        <v>571.79999999999995</v>
      </c>
      <c r="E52" s="4">
        <v>272.39999999999998</v>
      </c>
      <c r="F52" s="4">
        <v>64</v>
      </c>
      <c r="G52" s="4">
        <v>350</v>
      </c>
      <c r="H52" s="6">
        <v>2020375</v>
      </c>
      <c r="I52" s="7" t="s">
        <v>9</v>
      </c>
    </row>
    <row r="53" spans="1:9" x14ac:dyDescent="0.3">
      <c r="A53" s="4">
        <v>243</v>
      </c>
      <c r="B53" s="4">
        <v>31650.68</v>
      </c>
      <c r="C53" s="5">
        <f t="shared" si="0"/>
        <v>3291.6707200000001</v>
      </c>
      <c r="D53" s="4">
        <v>448</v>
      </c>
      <c r="E53" s="4">
        <v>213.8</v>
      </c>
      <c r="F53" s="4">
        <v>51.2</v>
      </c>
      <c r="G53" s="4">
        <v>310</v>
      </c>
      <c r="H53" s="6">
        <v>2020076</v>
      </c>
      <c r="I53" s="7" t="s">
        <v>10</v>
      </c>
    </row>
    <row r="54" spans="1:9" x14ac:dyDescent="0.3">
      <c r="A54" s="4">
        <v>246</v>
      </c>
      <c r="B54" s="4">
        <v>46969.02</v>
      </c>
      <c r="C54" s="5">
        <f t="shared" si="0"/>
        <v>4884.7780799999991</v>
      </c>
      <c r="D54" s="4">
        <v>873.8</v>
      </c>
      <c r="E54" s="4">
        <v>410.4</v>
      </c>
      <c r="F54" s="4">
        <v>106.6</v>
      </c>
      <c r="G54" s="4">
        <v>370</v>
      </c>
      <c r="H54" s="6">
        <v>2020308</v>
      </c>
      <c r="I54" s="7" t="s">
        <v>10</v>
      </c>
    </row>
    <row r="55" spans="1:9" x14ac:dyDescent="0.3">
      <c r="A55" s="4">
        <v>252</v>
      </c>
      <c r="B55" s="4">
        <v>30108.65</v>
      </c>
      <c r="C55" s="5">
        <f t="shared" si="0"/>
        <v>3131.2995999999998</v>
      </c>
      <c r="D55" s="4">
        <v>694</v>
      </c>
      <c r="E55" s="4">
        <v>315.39999999999998</v>
      </c>
      <c r="F55" s="4">
        <v>111</v>
      </c>
      <c r="G55" s="4">
        <v>370</v>
      </c>
      <c r="H55" s="6">
        <v>2020333</v>
      </c>
      <c r="I55" s="7" t="s">
        <v>9</v>
      </c>
    </row>
    <row r="56" spans="1:9" x14ac:dyDescent="0.3">
      <c r="A56" s="4">
        <v>253</v>
      </c>
      <c r="B56" s="4">
        <v>30298.31</v>
      </c>
      <c r="C56" s="5">
        <f t="shared" si="0"/>
        <v>3151.0242400000002</v>
      </c>
      <c r="D56" s="4">
        <v>760.4</v>
      </c>
      <c r="E56" s="4">
        <v>357.4</v>
      </c>
      <c r="F56" s="4">
        <v>104.8</v>
      </c>
      <c r="G56" s="4">
        <v>380</v>
      </c>
      <c r="H56" s="6">
        <v>2020325</v>
      </c>
      <c r="I56" s="7" t="s">
        <v>10</v>
      </c>
    </row>
    <row r="57" spans="1:9" x14ac:dyDescent="0.3">
      <c r="A57" s="4">
        <v>254</v>
      </c>
      <c r="B57" s="4">
        <v>25967.75</v>
      </c>
      <c r="C57" s="5">
        <f t="shared" si="0"/>
        <v>2700.6459999999997</v>
      </c>
      <c r="D57" s="4">
        <v>342</v>
      </c>
      <c r="E57" s="4">
        <v>168.6</v>
      </c>
      <c r="F57" s="4">
        <v>33.200000000000003</v>
      </c>
      <c r="G57" s="4">
        <v>390</v>
      </c>
      <c r="H57" s="6">
        <v>2020289</v>
      </c>
      <c r="I57" s="7" t="s">
        <v>10</v>
      </c>
    </row>
    <row r="58" spans="1:9" x14ac:dyDescent="0.3">
      <c r="A58" s="4">
        <v>260</v>
      </c>
      <c r="B58" s="4">
        <v>23330.799999999999</v>
      </c>
      <c r="C58" s="5">
        <f t="shared" si="0"/>
        <v>2426.4031999999997</v>
      </c>
      <c r="D58" s="4">
        <v>649.20000000000005</v>
      </c>
      <c r="E58" s="4">
        <v>312.89999999999998</v>
      </c>
      <c r="F58" s="4">
        <v>76.2</v>
      </c>
      <c r="G58" s="4">
        <v>350</v>
      </c>
      <c r="H58" s="6">
        <v>2020310</v>
      </c>
      <c r="I58" s="7" t="s">
        <v>9</v>
      </c>
    </row>
    <row r="59" spans="1:9" x14ac:dyDescent="0.3">
      <c r="A59" s="4">
        <v>263</v>
      </c>
      <c r="B59" s="4">
        <v>28789.26</v>
      </c>
      <c r="C59" s="5">
        <f t="shared" si="0"/>
        <v>2994.0830399999995</v>
      </c>
      <c r="D59" s="4">
        <v>833.8</v>
      </c>
      <c r="E59" s="4">
        <v>417.5</v>
      </c>
      <c r="F59" s="4">
        <v>91</v>
      </c>
      <c r="G59" s="4">
        <v>390</v>
      </c>
      <c r="H59" s="6">
        <v>2020293</v>
      </c>
      <c r="I59" s="7" t="s">
        <v>10</v>
      </c>
    </row>
    <row r="60" spans="1:9" x14ac:dyDescent="0.3">
      <c r="A60" s="4">
        <v>265</v>
      </c>
      <c r="B60" s="4">
        <v>40748.879999999997</v>
      </c>
      <c r="C60" s="5">
        <f t="shared" si="0"/>
        <v>4237.8835199999994</v>
      </c>
      <c r="D60" s="4">
        <v>857</v>
      </c>
      <c r="E60" s="4">
        <v>401</v>
      </c>
      <c r="F60" s="4">
        <v>125.6</v>
      </c>
      <c r="G60" s="4">
        <v>375</v>
      </c>
      <c r="H60" s="6">
        <v>2020091</v>
      </c>
      <c r="I60" s="7" t="s">
        <v>9</v>
      </c>
    </row>
    <row r="61" spans="1:9" x14ac:dyDescent="0.3">
      <c r="A61" s="4">
        <v>266</v>
      </c>
      <c r="B61" s="4">
        <v>14928.18</v>
      </c>
      <c r="C61" s="5">
        <f t="shared" si="0"/>
        <v>1552.53072</v>
      </c>
      <c r="D61" s="4">
        <v>614.4</v>
      </c>
      <c r="E61" s="4">
        <v>274.3</v>
      </c>
      <c r="F61" s="4">
        <v>84.8</v>
      </c>
      <c r="G61" s="4">
        <v>340</v>
      </c>
      <c r="H61" s="6">
        <v>2020315</v>
      </c>
      <c r="I61" s="7" t="s">
        <v>9</v>
      </c>
    </row>
    <row r="62" spans="1:9" x14ac:dyDescent="0.3">
      <c r="A62" s="4">
        <v>267</v>
      </c>
      <c r="B62" s="4">
        <v>25634.27</v>
      </c>
      <c r="C62" s="5">
        <f t="shared" si="0"/>
        <v>2665.9640799999997</v>
      </c>
      <c r="D62" s="4">
        <v>804.2</v>
      </c>
      <c r="E62" s="4">
        <v>276.89999999999998</v>
      </c>
      <c r="F62" s="4">
        <v>105.6</v>
      </c>
      <c r="G62" s="4">
        <v>390</v>
      </c>
      <c r="H62" s="6">
        <v>2020156</v>
      </c>
      <c r="I62" s="7" t="s">
        <v>9</v>
      </c>
    </row>
    <row r="63" spans="1:9" x14ac:dyDescent="0.3">
      <c r="A63" s="4">
        <v>268</v>
      </c>
      <c r="B63" s="4">
        <v>28285.75</v>
      </c>
      <c r="C63" s="5">
        <f t="shared" si="0"/>
        <v>2941.7179999999998</v>
      </c>
      <c r="D63" s="4">
        <v>588.79999999999995</v>
      </c>
      <c r="E63" s="4">
        <v>370.1</v>
      </c>
      <c r="F63" s="4">
        <v>51.6</v>
      </c>
      <c r="G63" s="4">
        <v>360</v>
      </c>
      <c r="H63" s="6">
        <v>2020377</v>
      </c>
      <c r="I63" s="7" t="s">
        <v>10</v>
      </c>
    </row>
    <row r="64" spans="1:9" x14ac:dyDescent="0.3">
      <c r="A64" s="4">
        <v>269</v>
      </c>
      <c r="B64" s="4">
        <v>15521.83</v>
      </c>
      <c r="C64" s="5">
        <f t="shared" si="0"/>
        <v>1614.2703199999999</v>
      </c>
      <c r="D64" s="4">
        <v>787</v>
      </c>
      <c r="E64" s="4">
        <v>367.7</v>
      </c>
      <c r="F64" s="4">
        <v>113.6</v>
      </c>
      <c r="G64" s="4">
        <v>370</v>
      </c>
      <c r="H64" s="6">
        <v>2020122</v>
      </c>
      <c r="I64" s="7" t="s">
        <v>9</v>
      </c>
    </row>
    <row r="65" spans="1:9" x14ac:dyDescent="0.3">
      <c r="A65" s="4">
        <v>269</v>
      </c>
      <c r="B65" s="4">
        <v>14994.61</v>
      </c>
      <c r="C65" s="5">
        <f t="shared" si="0"/>
        <v>1559.4394399999999</v>
      </c>
      <c r="D65" s="4">
        <v>787</v>
      </c>
      <c r="E65" s="4">
        <v>367.7</v>
      </c>
      <c r="F65" s="4">
        <v>113.6</v>
      </c>
      <c r="G65" s="4">
        <v>370</v>
      </c>
      <c r="H65" s="6">
        <v>2020122</v>
      </c>
      <c r="I65" s="7" t="s">
        <v>9</v>
      </c>
    </row>
    <row r="66" spans="1:9" x14ac:dyDescent="0.3">
      <c r="A66" s="4">
        <v>273</v>
      </c>
      <c r="B66" s="4">
        <v>52346</v>
      </c>
      <c r="C66" s="5">
        <f t="shared" si="0"/>
        <v>5443.9839999999995</v>
      </c>
      <c r="D66" s="4">
        <v>671.4</v>
      </c>
      <c r="E66" s="4">
        <v>337.5</v>
      </c>
      <c r="F66" s="4">
        <v>59</v>
      </c>
      <c r="G66" s="4">
        <v>365</v>
      </c>
      <c r="H66" s="6">
        <v>2020302</v>
      </c>
      <c r="I66" s="7" t="s">
        <v>10</v>
      </c>
    </row>
    <row r="67" spans="1:9" x14ac:dyDescent="0.3">
      <c r="A67" s="4">
        <v>278</v>
      </c>
      <c r="B67" s="4">
        <v>47547.94</v>
      </c>
      <c r="C67" s="5">
        <f t="shared" si="0"/>
        <v>4944.9857599999996</v>
      </c>
      <c r="D67" s="4">
        <v>1373.8</v>
      </c>
      <c r="E67" s="4">
        <v>709.3</v>
      </c>
      <c r="F67" s="4">
        <v>155.19999999999999</v>
      </c>
      <c r="G67" s="4">
        <v>440</v>
      </c>
      <c r="H67" s="6">
        <v>2020308</v>
      </c>
      <c r="I67" s="7" t="s">
        <v>10</v>
      </c>
    </row>
    <row r="68" spans="1:9" x14ac:dyDescent="0.3">
      <c r="A68" s="4">
        <v>279</v>
      </c>
      <c r="B68" s="4">
        <v>30960.14</v>
      </c>
      <c r="C68" s="5">
        <f t="shared" si="0"/>
        <v>3219.8545599999998</v>
      </c>
      <c r="D68" s="4">
        <v>1083.5999999999999</v>
      </c>
      <c r="E68" s="4">
        <v>517.79999999999995</v>
      </c>
      <c r="F68" s="4">
        <v>144.4</v>
      </c>
      <c r="G68" s="4">
        <v>300</v>
      </c>
      <c r="H68" s="6">
        <v>2020333</v>
      </c>
      <c r="I68" s="7" t="s">
        <v>9</v>
      </c>
    </row>
    <row r="69" spans="1:9" x14ac:dyDescent="0.3">
      <c r="A69" s="4">
        <v>280</v>
      </c>
      <c r="B69" s="4">
        <v>42521.13</v>
      </c>
      <c r="C69" s="5">
        <f t="shared" si="0"/>
        <v>4422.1975199999997</v>
      </c>
      <c r="D69" s="4">
        <v>614.6</v>
      </c>
      <c r="E69" s="4">
        <v>304.5</v>
      </c>
      <c r="F69" s="4">
        <v>67.400000000000006</v>
      </c>
      <c r="G69" s="4">
        <v>350</v>
      </c>
      <c r="H69" s="6">
        <v>2020302</v>
      </c>
      <c r="I69" s="7" t="s">
        <v>10</v>
      </c>
    </row>
    <row r="70" spans="1:9" x14ac:dyDescent="0.3">
      <c r="A70" s="4">
        <v>287</v>
      </c>
      <c r="B70" s="4">
        <v>29839.37</v>
      </c>
      <c r="C70" s="5">
        <f t="shared" si="0"/>
        <v>3103.2944799999996</v>
      </c>
      <c r="D70" s="4">
        <v>369</v>
      </c>
      <c r="E70" s="4">
        <v>160.69999999999999</v>
      </c>
      <c r="F70" s="4">
        <v>38.4</v>
      </c>
      <c r="G70" s="4">
        <v>295</v>
      </c>
      <c r="H70" s="6">
        <v>2020390</v>
      </c>
      <c r="I70" s="7" t="s">
        <v>10</v>
      </c>
    </row>
    <row r="71" spans="1:9" x14ac:dyDescent="0.3">
      <c r="A71" s="4">
        <v>289</v>
      </c>
      <c r="B71" s="4">
        <v>19684.53</v>
      </c>
      <c r="C71" s="5">
        <f t="shared" si="0"/>
        <v>2047.1911199999997</v>
      </c>
      <c r="D71" s="4">
        <v>835.8</v>
      </c>
      <c r="E71" s="4">
        <v>404</v>
      </c>
      <c r="F71" s="4">
        <v>83.8</v>
      </c>
      <c r="G71" s="4">
        <v>370</v>
      </c>
      <c r="H71" s="6">
        <v>2020392</v>
      </c>
      <c r="I71" s="7" t="s">
        <v>10</v>
      </c>
    </row>
    <row r="72" spans="1:9" x14ac:dyDescent="0.3">
      <c r="A72" s="4">
        <v>290</v>
      </c>
      <c r="B72" s="4">
        <v>52916.18</v>
      </c>
      <c r="C72" s="5">
        <f t="shared" si="0"/>
        <v>5503.2827200000002</v>
      </c>
      <c r="D72" s="4">
        <v>730.6</v>
      </c>
      <c r="E72" s="4">
        <v>368.6</v>
      </c>
      <c r="F72" s="4">
        <v>74.8</v>
      </c>
      <c r="G72" s="4">
        <v>360</v>
      </c>
      <c r="H72" s="6">
        <v>2020371</v>
      </c>
      <c r="I72" s="7" t="s">
        <v>9</v>
      </c>
    </row>
    <row r="73" spans="1:9" x14ac:dyDescent="0.3">
      <c r="A73" s="4">
        <v>295</v>
      </c>
      <c r="B73" s="4">
        <v>63708.25</v>
      </c>
      <c r="C73" s="5">
        <f t="shared" si="0"/>
        <v>6625.6579999999994</v>
      </c>
      <c r="D73" s="4">
        <v>618.6</v>
      </c>
      <c r="E73" s="4">
        <v>253.1</v>
      </c>
      <c r="F73" s="4">
        <v>94.6</v>
      </c>
      <c r="G73" s="4">
        <v>330</v>
      </c>
      <c r="H73" s="6">
        <v>2020315</v>
      </c>
      <c r="I73" s="7" t="s">
        <v>9</v>
      </c>
    </row>
    <row r="74" spans="1:9" x14ac:dyDescent="0.3">
      <c r="A74" s="4">
        <v>300</v>
      </c>
      <c r="B74" s="4">
        <v>31333.69</v>
      </c>
      <c r="C74" s="5">
        <f t="shared" si="0"/>
        <v>3258.7037599999999</v>
      </c>
      <c r="D74" s="4">
        <v>802</v>
      </c>
      <c r="E74" s="4">
        <v>389.9</v>
      </c>
      <c r="F74" s="4">
        <v>80.2</v>
      </c>
      <c r="G74" s="4">
        <v>370</v>
      </c>
      <c r="H74" s="6">
        <v>2020377</v>
      </c>
      <c r="I74" s="7" t="s">
        <v>10</v>
      </c>
    </row>
    <row r="75" spans="1:9" x14ac:dyDescent="0.3">
      <c r="A75" s="4">
        <v>305</v>
      </c>
      <c r="B75" s="4">
        <v>54585.98</v>
      </c>
      <c r="C75" s="5">
        <f t="shared" si="0"/>
        <v>5676.9419200000002</v>
      </c>
      <c r="D75" s="4">
        <v>931</v>
      </c>
      <c r="E75" s="4">
        <v>458.1</v>
      </c>
      <c r="F75" s="4">
        <v>100.6</v>
      </c>
      <c r="G75" s="4">
        <v>390</v>
      </c>
      <c r="H75" s="6">
        <v>2020076</v>
      </c>
      <c r="I75" s="7" t="s">
        <v>10</v>
      </c>
    </row>
    <row r="76" spans="1:9" x14ac:dyDescent="0.3">
      <c r="A76" s="4">
        <v>307</v>
      </c>
      <c r="B76" s="4">
        <v>36113.21</v>
      </c>
      <c r="C76" s="5">
        <f t="shared" si="0"/>
        <v>3755.7738399999998</v>
      </c>
      <c r="D76" s="4">
        <v>745.2</v>
      </c>
      <c r="E76" s="4">
        <v>373.3</v>
      </c>
      <c r="F76" s="4">
        <v>85.8</v>
      </c>
      <c r="G76" s="4">
        <v>380</v>
      </c>
      <c r="H76" s="6">
        <v>2020325</v>
      </c>
      <c r="I76" s="7" t="s">
        <v>10</v>
      </c>
    </row>
    <row r="77" spans="1:9" x14ac:dyDescent="0.3">
      <c r="A77" s="4">
        <v>308</v>
      </c>
      <c r="B77" s="4">
        <v>32948.129999999997</v>
      </c>
      <c r="C77" s="5">
        <f t="shared" si="0"/>
        <v>3426.6055199999996</v>
      </c>
      <c r="D77" s="4">
        <v>702</v>
      </c>
      <c r="E77" s="4">
        <v>347.4</v>
      </c>
      <c r="F77" s="4">
        <v>74.400000000000006</v>
      </c>
      <c r="G77" s="4">
        <v>340</v>
      </c>
      <c r="H77" s="6">
        <v>2020289</v>
      </c>
      <c r="I77" s="7" t="s">
        <v>10</v>
      </c>
    </row>
    <row r="78" spans="1:9" x14ac:dyDescent="0.3">
      <c r="A78" s="4">
        <v>310</v>
      </c>
      <c r="B78" s="4">
        <v>41343.199999999997</v>
      </c>
      <c r="C78" s="5">
        <f t="shared" si="0"/>
        <v>4299.6927999999998</v>
      </c>
      <c r="D78" s="4">
        <v>774.4</v>
      </c>
      <c r="E78" s="4">
        <v>356.8</v>
      </c>
      <c r="F78" s="4">
        <v>96</v>
      </c>
      <c r="G78" s="4">
        <v>380</v>
      </c>
      <c r="H78" s="6">
        <v>2020375</v>
      </c>
      <c r="I78" s="7" t="s">
        <v>9</v>
      </c>
    </row>
    <row r="79" spans="1:9" x14ac:dyDescent="0.3">
      <c r="A79" s="4">
        <v>311</v>
      </c>
      <c r="B79" s="4">
        <v>30044.26</v>
      </c>
      <c r="C79" s="5">
        <f t="shared" si="0"/>
        <v>3124.6030399999995</v>
      </c>
      <c r="D79" s="4">
        <v>901.8</v>
      </c>
      <c r="E79" s="4">
        <v>439.7</v>
      </c>
      <c r="F79" s="4">
        <v>97.2</v>
      </c>
      <c r="G79" s="4">
        <v>395</v>
      </c>
      <c r="H79" s="6">
        <v>2020091</v>
      </c>
      <c r="I79" s="7" t="s">
        <v>9</v>
      </c>
    </row>
    <row r="80" spans="1:9" x14ac:dyDescent="0.3">
      <c r="A80" s="4">
        <v>312</v>
      </c>
      <c r="B80" s="4">
        <v>51886.94</v>
      </c>
      <c r="C80" s="5">
        <f t="shared" si="0"/>
        <v>5396.2417599999999</v>
      </c>
      <c r="D80" s="4">
        <v>967.6</v>
      </c>
      <c r="E80" s="4">
        <v>453.4</v>
      </c>
      <c r="F80" s="4">
        <v>121</v>
      </c>
      <c r="G80" s="4">
        <v>410</v>
      </c>
      <c r="H80" s="6">
        <v>2020465</v>
      </c>
      <c r="I80" s="7" t="s">
        <v>9</v>
      </c>
    </row>
    <row r="81" spans="1:9" x14ac:dyDescent="0.3">
      <c r="A81" s="4">
        <v>313</v>
      </c>
      <c r="B81" s="4">
        <v>34331.379999999997</v>
      </c>
      <c r="C81" s="5">
        <f t="shared" si="0"/>
        <v>3570.4635199999998</v>
      </c>
      <c r="D81" s="4">
        <v>764.2</v>
      </c>
      <c r="E81" s="4">
        <v>394.4</v>
      </c>
      <c r="F81" s="4">
        <v>82</v>
      </c>
      <c r="G81" s="4">
        <v>360</v>
      </c>
      <c r="H81" s="6">
        <v>2020308</v>
      </c>
      <c r="I81" s="7" t="s">
        <v>10</v>
      </c>
    </row>
    <row r="82" spans="1:9" x14ac:dyDescent="0.3">
      <c r="A82" s="4">
        <v>314</v>
      </c>
      <c r="B82" s="4">
        <v>39951.870000000003</v>
      </c>
      <c r="C82" s="5">
        <f t="shared" si="0"/>
        <v>4154.9944800000003</v>
      </c>
      <c r="D82" s="4">
        <v>733.8</v>
      </c>
      <c r="E82" s="4">
        <v>344.2</v>
      </c>
      <c r="F82" s="4">
        <v>93.4</v>
      </c>
      <c r="G82" s="4">
        <v>375</v>
      </c>
      <c r="H82" s="6">
        <v>2020122</v>
      </c>
      <c r="I82" s="7" t="s">
        <v>9</v>
      </c>
    </row>
    <row r="83" spans="1:9" x14ac:dyDescent="0.3">
      <c r="A83" s="4">
        <v>320</v>
      </c>
      <c r="B83" s="4">
        <v>29012.92</v>
      </c>
      <c r="C83" s="5">
        <f t="shared" si="0"/>
        <v>3017.3436799999995</v>
      </c>
      <c r="D83" s="4">
        <v>1093.8</v>
      </c>
      <c r="E83" s="4">
        <v>520.70000000000005</v>
      </c>
      <c r="F83" s="4">
        <v>137.6</v>
      </c>
      <c r="G83" s="4">
        <v>420</v>
      </c>
      <c r="H83" s="6">
        <v>2020301</v>
      </c>
      <c r="I83" s="7" t="s">
        <v>10</v>
      </c>
    </row>
    <row r="84" spans="1:9" x14ac:dyDescent="0.3">
      <c r="A84" s="4">
        <v>332</v>
      </c>
      <c r="B84" s="4">
        <v>25695.83</v>
      </c>
      <c r="C84" s="5">
        <f t="shared" si="0"/>
        <v>2672.3663200000001</v>
      </c>
      <c r="D84" s="4">
        <v>827.6</v>
      </c>
      <c r="E84" s="4">
        <v>424</v>
      </c>
      <c r="F84" s="4">
        <v>83.6</v>
      </c>
      <c r="G84" s="4">
        <v>380</v>
      </c>
      <c r="H84" s="6">
        <v>2020293</v>
      </c>
      <c r="I84" s="7" t="s">
        <v>10</v>
      </c>
    </row>
    <row r="85" spans="1:9" x14ac:dyDescent="0.3">
      <c r="A85" s="4">
        <v>334</v>
      </c>
      <c r="B85" s="4">
        <v>50671.06</v>
      </c>
      <c r="C85" s="5">
        <f t="shared" si="0"/>
        <v>5269.7902399999994</v>
      </c>
      <c r="D85" s="4">
        <v>769.2</v>
      </c>
      <c r="E85" s="4">
        <v>362.8</v>
      </c>
      <c r="F85" s="4">
        <v>90.8</v>
      </c>
      <c r="G85" s="4">
        <v>370</v>
      </c>
      <c r="H85" s="6">
        <v>2020377</v>
      </c>
      <c r="I85" s="7" t="s">
        <v>10</v>
      </c>
    </row>
    <row r="86" spans="1:9" x14ac:dyDescent="0.3">
      <c r="A86" s="4">
        <v>343</v>
      </c>
      <c r="B86" s="4">
        <v>42607.9</v>
      </c>
      <c r="C86" s="5">
        <f t="shared" si="0"/>
        <v>4431.2215999999999</v>
      </c>
      <c r="D86" s="4">
        <v>607.4</v>
      </c>
      <c r="E86" s="4">
        <v>284</v>
      </c>
      <c r="F86" s="4">
        <v>77.2</v>
      </c>
      <c r="G86" s="4">
        <v>360</v>
      </c>
      <c r="H86" s="6">
        <v>2020122</v>
      </c>
      <c r="I86" s="7" t="s">
        <v>9</v>
      </c>
    </row>
    <row r="87" spans="1:9" x14ac:dyDescent="0.3">
      <c r="A87" s="4">
        <v>354</v>
      </c>
      <c r="B87" s="4">
        <v>37034.83</v>
      </c>
      <c r="C87" s="5">
        <f t="shared" si="0"/>
        <v>3851.6223199999999</v>
      </c>
      <c r="D87" s="4">
        <v>767</v>
      </c>
      <c r="E87" s="4">
        <v>363.2</v>
      </c>
      <c r="F87" s="4">
        <v>86.4</v>
      </c>
      <c r="G87" s="4">
        <v>370</v>
      </c>
      <c r="H87" s="6">
        <v>2020122</v>
      </c>
      <c r="I87" s="7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Salem</dc:creator>
  <cp:lastModifiedBy>Mohamed Salem</cp:lastModifiedBy>
  <dcterms:created xsi:type="dcterms:W3CDTF">2026-05-23T17:06:07Z</dcterms:created>
  <dcterms:modified xsi:type="dcterms:W3CDTF">2026-05-23T17:06:07Z</dcterms:modified>
</cp:coreProperties>
</file>